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430"/>
  <workbookPr/>
  <mc:AlternateContent xmlns:mc="http://schemas.openxmlformats.org/markup-compatibility/2006">
    <mc:Choice Requires="x15">
      <x15ac:absPath xmlns:x15ac="http://schemas.microsoft.com/office/spreadsheetml/2010/11/ac" url="D:\Osvaldo - IAM 2021-02-17\Trabalhos\Trabalhos em andamento\Artigo RBP23- DRBD2\27a Versão - Plos NTD revisão final\"/>
    </mc:Choice>
  </mc:AlternateContent>
  <xr:revisionPtr revIDLastSave="0" documentId="13_ncr:1_{FCB27434-1D5A-4D32-B262-2D85E2EF1CCA}" xr6:coauthVersionLast="47" xr6:coauthVersionMax="47" xr10:uidLastSave="{00000000-0000-0000-0000-000000000000}"/>
  <bookViews>
    <workbookView xWindow="915" yWindow="210" windowWidth="24750" windowHeight="15210" xr2:uid="{00000000-000D-0000-FFFF-FFFF00000000}"/>
  </bookViews>
  <sheets>
    <sheet name="S4 Table" sheetId="1" r:id="rId1"/>
  </sheets>
  <definedNames>
    <definedName name="_xlnm._FilterDatabase" localSheetId="0" hidden="1">'S4 Table'!$A$2:$V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Q35" i="1" l="1"/>
  <c r="R35" i="1" s="1"/>
  <c r="P35" i="1"/>
  <c r="O35" i="1"/>
  <c r="N35" i="1"/>
  <c r="Q34" i="1"/>
  <c r="P34" i="1"/>
  <c r="R34" i="1" s="1"/>
  <c r="O34" i="1"/>
  <c r="N34" i="1"/>
  <c r="Q33" i="1"/>
  <c r="P33" i="1"/>
  <c r="O33" i="1"/>
  <c r="N33" i="1"/>
  <c r="Q32" i="1"/>
  <c r="P32" i="1"/>
  <c r="R32" i="1" s="1"/>
  <c r="O32" i="1"/>
  <c r="N32" i="1"/>
  <c r="Q31" i="1"/>
  <c r="P31" i="1"/>
  <c r="O31" i="1"/>
  <c r="N31" i="1"/>
  <c r="Q30" i="1"/>
  <c r="P30" i="1"/>
  <c r="O30" i="1"/>
  <c r="N30" i="1"/>
  <c r="Q29" i="1"/>
  <c r="P29" i="1"/>
  <c r="O29" i="1"/>
  <c r="N29" i="1"/>
  <c r="Q28" i="1"/>
  <c r="P28" i="1"/>
  <c r="O28" i="1"/>
  <c r="N28" i="1"/>
  <c r="Q27" i="1"/>
  <c r="P27" i="1"/>
  <c r="O27" i="1"/>
  <c r="N27" i="1"/>
  <c r="Q26" i="1"/>
  <c r="P26" i="1"/>
  <c r="O26" i="1"/>
  <c r="N26" i="1"/>
  <c r="Q25" i="1"/>
  <c r="P25" i="1"/>
  <c r="O25" i="1"/>
  <c r="N25" i="1"/>
  <c r="Q24" i="1"/>
  <c r="R24" i="1" s="1"/>
  <c r="P24" i="1"/>
  <c r="O24" i="1"/>
  <c r="N24" i="1"/>
  <c r="Q23" i="1"/>
  <c r="P23" i="1"/>
  <c r="O23" i="1"/>
  <c r="N23" i="1"/>
  <c r="Q22" i="1"/>
  <c r="P22" i="1"/>
  <c r="O22" i="1"/>
  <c r="N22" i="1"/>
  <c r="Q21" i="1"/>
  <c r="P21" i="1"/>
  <c r="O21" i="1"/>
  <c r="N21" i="1"/>
  <c r="Q20" i="1"/>
  <c r="P20" i="1"/>
  <c r="O20" i="1"/>
  <c r="N20" i="1"/>
  <c r="Q19" i="1"/>
  <c r="P19" i="1"/>
  <c r="O19" i="1"/>
  <c r="N19" i="1"/>
  <c r="Q18" i="1"/>
  <c r="R18" i="1" s="1"/>
  <c r="P18" i="1"/>
  <c r="O18" i="1"/>
  <c r="N18" i="1"/>
  <c r="Q17" i="1"/>
  <c r="P17" i="1"/>
  <c r="O17" i="1"/>
  <c r="N17" i="1"/>
  <c r="Q16" i="1"/>
  <c r="R16" i="1" s="1"/>
  <c r="P16" i="1"/>
  <c r="O16" i="1"/>
  <c r="N16" i="1"/>
  <c r="Q15" i="1"/>
  <c r="P15" i="1"/>
  <c r="O15" i="1"/>
  <c r="N15" i="1"/>
  <c r="Q14" i="1"/>
  <c r="P14" i="1"/>
  <c r="O14" i="1"/>
  <c r="N14" i="1"/>
  <c r="Q13" i="1"/>
  <c r="P13" i="1"/>
  <c r="O13" i="1"/>
  <c r="N13" i="1"/>
  <c r="Q12" i="1"/>
  <c r="P12" i="1"/>
  <c r="O12" i="1"/>
  <c r="N12" i="1"/>
  <c r="Q11" i="1"/>
  <c r="P11" i="1"/>
  <c r="O11" i="1"/>
  <c r="N11" i="1"/>
  <c r="Q10" i="1"/>
  <c r="R10" i="1" s="1"/>
  <c r="P10" i="1"/>
  <c r="O10" i="1"/>
  <c r="N10" i="1"/>
  <c r="Q9" i="1"/>
  <c r="R9" i="1" s="1"/>
  <c r="P9" i="1"/>
  <c r="O9" i="1"/>
  <c r="N9" i="1"/>
  <c r="R8" i="1"/>
  <c r="Q8" i="1"/>
  <c r="P8" i="1"/>
  <c r="O8" i="1"/>
  <c r="N8" i="1"/>
  <c r="Q7" i="1"/>
  <c r="P7" i="1"/>
  <c r="O7" i="1"/>
  <c r="N7" i="1"/>
  <c r="Q6" i="1"/>
  <c r="R6" i="1" s="1"/>
  <c r="P6" i="1"/>
  <c r="O6" i="1"/>
  <c r="N6" i="1"/>
  <c r="Q5" i="1"/>
  <c r="R5" i="1" s="1"/>
  <c r="P5" i="1"/>
  <c r="O5" i="1"/>
  <c r="N5" i="1"/>
  <c r="Q4" i="1"/>
  <c r="R4" i="1" s="1"/>
  <c r="P4" i="1"/>
  <c r="O4" i="1"/>
  <c r="N4" i="1"/>
  <c r="Q3" i="1"/>
  <c r="R3" i="1" s="1"/>
  <c r="P3" i="1"/>
  <c r="O3" i="1"/>
  <c r="N3" i="1"/>
  <c r="R19" i="1" l="1"/>
  <c r="R25" i="1"/>
  <c r="R26" i="1"/>
  <c r="R33" i="1"/>
  <c r="R20" i="1"/>
  <c r="R11" i="1"/>
  <c r="R12" i="1"/>
  <c r="R13" i="1"/>
  <c r="R14" i="1"/>
  <c r="R15" i="1"/>
  <c r="R27" i="1"/>
  <c r="R28" i="1"/>
  <c r="R29" i="1"/>
  <c r="R30" i="1"/>
  <c r="R31" i="1"/>
  <c r="R17" i="1"/>
  <c r="R7" i="1"/>
  <c r="R21" i="1"/>
  <c r="R22" i="1"/>
  <c r="R23" i="1"/>
</calcChain>
</file>

<file path=xl/sharedStrings.xml><?xml version="1.0" encoding="utf-8"?>
<sst xmlns="http://schemas.openxmlformats.org/spreadsheetml/2006/main" count="200" uniqueCount="169">
  <si>
    <t>Protein IDs</t>
  </si>
  <si>
    <t>TriTrypDB Accessions</t>
  </si>
  <si>
    <t>GeneDB Accessions</t>
  </si>
  <si>
    <t>Protein Names</t>
  </si>
  <si>
    <t>Protein Descriptions</t>
  </si>
  <si>
    <t>Unique peptides Negative</t>
  </si>
  <si>
    <t>Unique peptides RBP23</t>
  </si>
  <si>
    <t>Intensity norm Negative</t>
  </si>
  <si>
    <t>Intensity norm RBP23</t>
  </si>
  <si>
    <t>Average unique peptides Negative</t>
  </si>
  <si>
    <t>Average unique peptides RBP23</t>
  </si>
  <si>
    <t>Average intensity norm Negative</t>
  </si>
  <si>
    <t>Average intensity norm RBP23</t>
  </si>
  <si>
    <t>Ratio average intensity norm RBP23/Negative</t>
  </si>
  <si>
    <t>Strength of the interaction</t>
  </si>
  <si>
    <t>A4IC57</t>
  </si>
  <si>
    <t>LINF_350055900</t>
  </si>
  <si>
    <t>LINJ.35.5360</t>
  </si>
  <si>
    <t>PABP1</t>
  </si>
  <si>
    <t>Poly(A)-binding protein 1</t>
  </si>
  <si>
    <t>***</t>
  </si>
  <si>
    <t>A4HXC9</t>
  </si>
  <si>
    <t>LINF_170011800</t>
  </si>
  <si>
    <t>LINJ.17.0610</t>
  </si>
  <si>
    <t>RBP23</t>
  </si>
  <si>
    <t>RNA-binding protein 23 - putative</t>
  </si>
  <si>
    <t>A4I2T3</t>
  </si>
  <si>
    <t>LINF_270019700</t>
  </si>
  <si>
    <t>LINJ.27.1220</t>
  </si>
  <si>
    <t>ZC3H41</t>
  </si>
  <si>
    <t>CCCH-Zinc finger 41 - putative</t>
  </si>
  <si>
    <t>A4IE22</t>
  </si>
  <si>
    <t>LINF_360070900</t>
  </si>
  <si>
    <t>LINJ.36.6360</t>
  </si>
  <si>
    <t>CCR4-NOT-10</t>
  </si>
  <si>
    <t>CCR4-NOT transcription complex subunit 10 - putative</t>
  </si>
  <si>
    <t>A4HS09</t>
  </si>
  <si>
    <t>LINF_040006400</t>
  </si>
  <si>
    <t>LINJ.04.0140</t>
  </si>
  <si>
    <t>Uncharacterized protein</t>
  </si>
  <si>
    <t>A4HX58</t>
  </si>
  <si>
    <t>LINF_160022100</t>
  </si>
  <si>
    <t>LINJ.16.1700</t>
  </si>
  <si>
    <t>EIF4G3</t>
  </si>
  <si>
    <t>Eukaryotic translation initiation factor 4 gamma type 3 - putative</t>
  </si>
  <si>
    <t>A4I573</t>
  </si>
  <si>
    <t>LINF_300009600</t>
  </si>
  <si>
    <t>LINJ.30.0460</t>
  </si>
  <si>
    <t>EIF4E4</t>
  </si>
  <si>
    <t>Eukaryotic translation initiation factor 4E4 - putative</t>
  </si>
  <si>
    <t>A4HXQ6</t>
  </si>
  <si>
    <t>LINF_180008000</t>
  </si>
  <si>
    <t>LINJ.18.0300</t>
  </si>
  <si>
    <t>Uncharacterized protein with NFT2 and RRM domains</t>
  </si>
  <si>
    <t>A4I038</t>
  </si>
  <si>
    <t>LINF_230005100</t>
  </si>
  <si>
    <t>LINJ.23.0020</t>
  </si>
  <si>
    <t>CCR4-NOT-11</t>
  </si>
  <si>
    <t>CCR4-NOT transcription complex subunit 11 - putative</t>
  </si>
  <si>
    <t>A4I2S5</t>
  </si>
  <si>
    <t>LINF_270018900</t>
  </si>
  <si>
    <t>LINJ.27.1140</t>
  </si>
  <si>
    <t>STRAP</t>
  </si>
  <si>
    <t>Serine-threonine kinase receptor-associated protein - putative</t>
  </si>
  <si>
    <t>A4HZC4</t>
  </si>
  <si>
    <t>LINF_210020800</t>
  </si>
  <si>
    <t>LINJ.21.1510</t>
  </si>
  <si>
    <t>Uncharacterized protein with PPR domain</t>
  </si>
  <si>
    <t>A4I022</t>
  </si>
  <si>
    <t>LINF_220022600</t>
  </si>
  <si>
    <t>LINJ.22.1480</t>
  </si>
  <si>
    <t>CAF1</t>
  </si>
  <si>
    <t>CCR4 associated factor - putative</t>
  </si>
  <si>
    <t>A4I4S9</t>
  </si>
  <si>
    <t>LINF_290029700</t>
  </si>
  <si>
    <t>LINJ.29.2310</t>
  </si>
  <si>
    <t>DNM1</t>
  </si>
  <si>
    <t>Dynamin-1-like protein</t>
  </si>
  <si>
    <t>**</t>
  </si>
  <si>
    <t>A4HSG7</t>
  </si>
  <si>
    <t>LINF_050009500</t>
  </si>
  <si>
    <t>LINJ.05.0450</t>
  </si>
  <si>
    <t>Uncharacterized protein - Skp1-like</t>
  </si>
  <si>
    <t>A4HUZ1</t>
  </si>
  <si>
    <t>LINF_110013800</t>
  </si>
  <si>
    <t>LINJ.11.0820</t>
  </si>
  <si>
    <t>A4HYZ9</t>
  </si>
  <si>
    <t>LINF_200021500</t>
  </si>
  <si>
    <t>LINJ.20.1670</t>
  </si>
  <si>
    <t>A4HY41</t>
  </si>
  <si>
    <t>LINF_190005100</t>
  </si>
  <si>
    <t>LINJ.19.0020</t>
  </si>
  <si>
    <t>A4IA46</t>
  </si>
  <si>
    <t>LINF_340033000</t>
  </si>
  <si>
    <t>LINJ.34.2530</t>
  </si>
  <si>
    <t>EIF3G</t>
  </si>
  <si>
    <t>Eukaryotic translation initiation factor 3 subunit G - putative</t>
  </si>
  <si>
    <t>A4HV02</t>
  </si>
  <si>
    <t>LINF_110015300</t>
  </si>
  <si>
    <t>LINJ.11.0930</t>
  </si>
  <si>
    <t>MRB1 AP</t>
  </si>
  <si>
    <t>Mitochondrial-associated protein</t>
  </si>
  <si>
    <t>A4I6R7</t>
  </si>
  <si>
    <t>LINF_310020800</t>
  </si>
  <si>
    <t>LINJ.31.1430</t>
  </si>
  <si>
    <t>A4HTM7</t>
  </si>
  <si>
    <t>LINF_080013100</t>
  </si>
  <si>
    <t>LINJ.08.0810</t>
  </si>
  <si>
    <t>Uncharacterized protein with BAR domain</t>
  </si>
  <si>
    <t>A4I5E2</t>
  </si>
  <si>
    <t>LINF_300016700</t>
  </si>
  <si>
    <t>LINJ.30.1170</t>
  </si>
  <si>
    <t>TRRM2</t>
  </si>
  <si>
    <t>Three RRMs containing protein 2 - putative</t>
  </si>
  <si>
    <t>A4HY37</t>
  </si>
  <si>
    <t>LINF_180022300</t>
  </si>
  <si>
    <t>LINJ.18.1660</t>
  </si>
  <si>
    <t>GSH1</t>
  </si>
  <si>
    <t>Gamma-glutamylcysteine synthetase - putative</t>
  </si>
  <si>
    <t>A4I293</t>
  </si>
  <si>
    <t>LINF_260021000</t>
  </si>
  <si>
    <t>LINJ.26.1580</t>
  </si>
  <si>
    <t>Uncharacterized protein with RING zinc finger domain</t>
  </si>
  <si>
    <t>E9AH23</t>
  </si>
  <si>
    <t>LINF_240005900</t>
  </si>
  <si>
    <t>LINJ.24.0110</t>
  </si>
  <si>
    <t>PAP</t>
  </si>
  <si>
    <t>Poly A polymerase regulatory subunit - putative</t>
  </si>
  <si>
    <t>Q8MQV3</t>
  </si>
  <si>
    <t>LINF_060014300</t>
  </si>
  <si>
    <t>LINJ.06.0890</t>
  </si>
  <si>
    <t>DHFR-TS</t>
  </si>
  <si>
    <t>Dihydrofolate reductase-thymidylate synthase</t>
  </si>
  <si>
    <t>E9AHN3</t>
  </si>
  <si>
    <t>LINF_330014600</t>
  </si>
  <si>
    <t>LINJ.33.0820</t>
  </si>
  <si>
    <t>A4ICL0</t>
  </si>
  <si>
    <t>LINF_360018200</t>
  </si>
  <si>
    <t>LINJ.36.1300</t>
  </si>
  <si>
    <t>A4HUM3</t>
  </si>
  <si>
    <t>LINF_100018400</t>
  </si>
  <si>
    <t>LINJ.10.1200</t>
  </si>
  <si>
    <t>PBP1</t>
  </si>
  <si>
    <t>PAB1-binding protein  - putative</t>
  </si>
  <si>
    <t>A4I8Q2</t>
  </si>
  <si>
    <t>LINF_330010200</t>
  </si>
  <si>
    <t>LINJ.33.0390</t>
  </si>
  <si>
    <t>4E1-IP2</t>
  </si>
  <si>
    <t>E1-interacting protein 2</t>
  </si>
  <si>
    <t>A4I2V4</t>
  </si>
  <si>
    <t>LINF_270023100</t>
  </si>
  <si>
    <t>LINJ.27.1520</t>
  </si>
  <si>
    <t>EIF4E1</t>
  </si>
  <si>
    <t>Eukaryotic translation initiation factor E1- putative</t>
  </si>
  <si>
    <t>A4I0P7</t>
  </si>
  <si>
    <t>LINF_240010700</t>
  </si>
  <si>
    <t>LINJ.24.0600</t>
  </si>
  <si>
    <t>A4I5Y8</t>
  </si>
  <si>
    <t>LINF_300036300</t>
  </si>
  <si>
    <t>LINJ.30.3110</t>
  </si>
  <si>
    <t>tRNA (guanine-1) - MT</t>
  </si>
  <si>
    <t>tRNA (Guanine-1)-methyltransferase - putative</t>
  </si>
  <si>
    <t>Definitions for the "Strength of the interaction" column:</t>
  </si>
  <si>
    <t xml:space="preserve">“+++” - proteins with intensity &gt; 5x107 (~15x &lt; bait) and enrichment &gt; 4x, or intensities greater than 1.5x107 (~50x &lt; bait) with enrichment &gt; 10x; </t>
  </si>
  <si>
    <t>“++” - intensity &gt; 1.5x107 and enrichment between 4x and 10x, or intensity &gt; 3.8x106 (~200x &lt; bait) and enrichment &gt; 10x;</t>
  </si>
  <si>
    <t>“-” - all others.</t>
  </si>
  <si>
    <t>PuREBP1</t>
  </si>
  <si>
    <t>Purine-Responsive Element Binding Protein 1</t>
  </si>
  <si>
    <t>S4 Table. Top-most protein partners specifically co-precipitated with the HA-tagged RBP23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E+00"/>
  </numFmts>
  <fonts count="5" x14ac:knownFonts="1">
    <font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sz val="10"/>
      <name val="Arial"/>
      <family val="2"/>
    </font>
    <font>
      <b/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6D"/>
        <bgColor indexed="64"/>
      </patternFill>
    </fill>
  </fills>
  <borders count="1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ck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ck">
        <color indexed="64"/>
      </right>
      <top style="thin">
        <color indexed="64"/>
      </top>
      <bottom style="thin">
        <color indexed="64"/>
      </bottom>
      <diagonal/>
    </border>
    <border>
      <left style="thick">
        <color indexed="64"/>
      </left>
      <right style="thin">
        <color indexed="64"/>
      </right>
      <top style="thin">
        <color indexed="64"/>
      </top>
      <bottom style="thick">
        <color indexed="64"/>
      </bottom>
      <diagonal/>
    </border>
    <border>
      <left style="thin">
        <color indexed="64"/>
      </left>
      <right style="thick">
        <color indexed="64"/>
      </right>
      <top style="thin">
        <color indexed="64"/>
      </top>
      <bottom style="thick">
        <color indexed="64"/>
      </bottom>
      <diagonal/>
    </border>
    <border>
      <left/>
      <right style="thin">
        <color indexed="64"/>
      </right>
      <top style="thin">
        <color indexed="64"/>
      </top>
      <bottom style="thick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ck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ck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1">
    <xf numFmtId="0" fontId="0" fillId="0" borderId="0" xfId="0"/>
    <xf numFmtId="0" fontId="2" fillId="0" borderId="0" xfId="0" applyFont="1"/>
    <xf numFmtId="0" fontId="2" fillId="0" borderId="2" xfId="0" applyFont="1" applyFill="1" applyBorder="1" applyAlignment="1">
      <alignment horizontal="center" vertical="center" wrapText="1"/>
    </xf>
    <xf numFmtId="0" fontId="2" fillId="0" borderId="0" xfId="0" applyFont="1" applyAlignment="1">
      <alignment wrapText="1"/>
    </xf>
    <xf numFmtId="0" fontId="1" fillId="0" borderId="1" xfId="0" applyFont="1" applyFill="1" applyBorder="1" applyAlignment="1">
      <alignment vertical="center" wrapText="1"/>
    </xf>
    <xf numFmtId="0" fontId="2" fillId="0" borderId="1" xfId="0" applyFont="1" applyFill="1" applyBorder="1" applyAlignment="1">
      <alignment vertical="center" wrapText="1"/>
    </xf>
    <xf numFmtId="0" fontId="2" fillId="0" borderId="1" xfId="0" applyFont="1" applyFill="1" applyBorder="1" applyAlignment="1">
      <alignment horizontal="left" vertical="center" wrapText="1"/>
    </xf>
    <xf numFmtId="0" fontId="2" fillId="0" borderId="1" xfId="0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2" fillId="0" borderId="4" xfId="0" applyFont="1" applyFill="1" applyBorder="1" applyAlignment="1">
      <alignment horizontal="center" vertical="center"/>
    </xf>
    <xf numFmtId="0" fontId="2" fillId="0" borderId="5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164" fontId="2" fillId="0" borderId="4" xfId="0" applyNumberFormat="1" applyFont="1" applyFill="1" applyBorder="1" applyAlignment="1">
      <alignment horizontal="center" vertical="center"/>
    </xf>
    <xf numFmtId="2" fontId="2" fillId="0" borderId="3" xfId="0" applyNumberFormat="1" applyFont="1" applyFill="1" applyBorder="1" applyAlignment="1">
      <alignment horizontal="center" vertical="center"/>
    </xf>
    <xf numFmtId="0" fontId="2" fillId="2" borderId="5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2" fillId="0" borderId="6" xfId="0" applyFont="1" applyFill="1" applyBorder="1" applyAlignment="1">
      <alignment horizontal="center" vertical="center"/>
    </xf>
    <xf numFmtId="0" fontId="2" fillId="0" borderId="7" xfId="0" applyFont="1" applyFill="1" applyBorder="1" applyAlignment="1">
      <alignment horizontal="center" vertical="center"/>
    </xf>
    <xf numFmtId="164" fontId="2" fillId="0" borderId="6" xfId="0" applyNumberFormat="1" applyFont="1" applyFill="1" applyBorder="1" applyAlignment="1">
      <alignment horizontal="center" vertical="center"/>
    </xf>
    <xf numFmtId="2" fontId="2" fillId="0" borderId="8" xfId="0" applyNumberFormat="1" applyFont="1" applyFill="1" applyBorder="1" applyAlignment="1">
      <alignment horizontal="center" vertical="center"/>
    </xf>
    <xf numFmtId="0" fontId="2" fillId="2" borderId="7" xfId="0" applyFont="1" applyFill="1" applyBorder="1" applyAlignment="1">
      <alignment horizontal="center" vertical="center"/>
    </xf>
    <xf numFmtId="0" fontId="2" fillId="0" borderId="0" xfId="0" applyFont="1" applyAlignment="1">
      <alignment vertical="center" wrapText="1"/>
    </xf>
    <xf numFmtId="0" fontId="2" fillId="0" borderId="0" xfId="0" applyFont="1" applyAlignment="1">
      <alignment horizontal="left" vertical="center" wrapText="1"/>
    </xf>
    <xf numFmtId="0" fontId="2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  <xf numFmtId="0" fontId="1" fillId="0" borderId="0" xfId="0" applyFont="1" applyAlignment="1">
      <alignment vertical="center"/>
    </xf>
    <xf numFmtId="0" fontId="2" fillId="0" borderId="0" xfId="0" applyFont="1" applyAlignment="1">
      <alignment horizontal="justify" vertical="center"/>
    </xf>
    <xf numFmtId="0" fontId="2" fillId="0" borderId="0" xfId="0" applyFont="1" applyAlignment="1">
      <alignment vertical="center"/>
    </xf>
    <xf numFmtId="0" fontId="2" fillId="0" borderId="9" xfId="0" applyFont="1" applyFill="1" applyBorder="1" applyAlignment="1">
      <alignment horizontal="center" vertical="center" textRotation="90" wrapText="1"/>
    </xf>
    <xf numFmtId="0" fontId="2" fillId="0" borderId="10" xfId="0" applyFont="1" applyFill="1" applyBorder="1" applyAlignment="1">
      <alignment horizontal="center" vertical="center" textRotation="90" wrapText="1"/>
    </xf>
    <xf numFmtId="0" fontId="2" fillId="0" borderId="11" xfId="0" applyFont="1" applyFill="1" applyBorder="1" applyAlignment="1">
      <alignment horizontal="center" vertical="center" wrapText="1"/>
    </xf>
    <xf numFmtId="0" fontId="2" fillId="0" borderId="11" xfId="0" applyFont="1" applyFill="1" applyBorder="1" applyAlignment="1">
      <alignment horizontal="center" vertical="center" textRotation="90" wrapText="1"/>
    </xf>
    <xf numFmtId="0" fontId="1" fillId="0" borderId="12" xfId="0" applyFont="1" applyFill="1" applyBorder="1" applyAlignment="1">
      <alignment horizontal="center" vertical="center" textRotation="90" wrapText="1"/>
    </xf>
    <xf numFmtId="0" fontId="1" fillId="0" borderId="13" xfId="0" applyFont="1" applyFill="1" applyBorder="1" applyAlignment="1">
      <alignment horizontal="center" vertical="center" textRotation="90" wrapText="1"/>
    </xf>
    <xf numFmtId="164" fontId="1" fillId="0" borderId="12" xfId="0" applyNumberFormat="1" applyFont="1" applyFill="1" applyBorder="1" applyAlignment="1">
      <alignment horizontal="center" vertical="center" textRotation="90" wrapText="1"/>
    </xf>
    <xf numFmtId="0" fontId="1" fillId="0" borderId="9" xfId="0" applyFont="1" applyFill="1" applyBorder="1" applyAlignment="1">
      <alignment horizontal="center" vertical="center" textRotation="90" wrapText="1"/>
    </xf>
    <xf numFmtId="0" fontId="3" fillId="2" borderId="13" xfId="0" applyFont="1" applyFill="1" applyBorder="1" applyAlignment="1">
      <alignment horizontal="center" vertical="center" textRotation="90" wrapText="1"/>
    </xf>
    <xf numFmtId="0" fontId="1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43"/>
  <sheetViews>
    <sheetView tabSelected="1" zoomScale="110" zoomScaleNormal="110" workbookViewId="0">
      <pane ySplit="2" topLeftCell="A3" activePane="bottomLeft" state="frozen"/>
      <selection pane="bottomLeft" sqref="A1:S1"/>
    </sheetView>
  </sheetViews>
  <sheetFormatPr defaultColWidth="8.7109375" defaultRowHeight="12.75" x14ac:dyDescent="0.2"/>
  <cols>
    <col min="1" max="1" width="10" style="22" customWidth="1"/>
    <col min="2" max="2" width="15.7109375" style="22" customWidth="1"/>
    <col min="3" max="3" width="12.140625" style="23" customWidth="1"/>
    <col min="4" max="4" width="19.7109375" style="24" customWidth="1"/>
    <col min="5" max="5" width="52.5703125" style="24" customWidth="1"/>
    <col min="6" max="9" width="4.28515625" style="25" customWidth="1"/>
    <col min="10" max="16" width="6.42578125" style="25" customWidth="1"/>
    <col min="17" max="17" width="8.42578125" style="26" customWidth="1"/>
    <col min="18" max="18" width="8.5703125" style="25" customWidth="1"/>
    <col min="19" max="19" width="8.85546875" style="25"/>
    <col min="20" max="16384" width="8.7109375" style="1"/>
  </cols>
  <sheetData>
    <row r="1" spans="1:19" ht="30" customHeight="1" x14ac:dyDescent="0.2">
      <c r="A1" s="40" t="s">
        <v>168</v>
      </c>
      <c r="B1" s="39"/>
      <c r="C1" s="39"/>
      <c r="D1" s="39"/>
      <c r="E1" s="39"/>
      <c r="F1" s="39"/>
      <c r="G1" s="39"/>
      <c r="H1" s="39"/>
      <c r="I1" s="39"/>
      <c r="J1" s="39"/>
      <c r="K1" s="39"/>
      <c r="L1" s="39"/>
      <c r="M1" s="39"/>
      <c r="N1" s="39"/>
      <c r="O1" s="39"/>
      <c r="P1" s="39"/>
      <c r="Q1" s="39"/>
      <c r="R1" s="39"/>
      <c r="S1" s="39"/>
    </row>
    <row r="2" spans="1:19" s="3" customFormat="1" ht="135" customHeight="1" x14ac:dyDescent="0.2">
      <c r="A2" s="30" t="s">
        <v>0</v>
      </c>
      <c r="B2" s="31" t="s">
        <v>1</v>
      </c>
      <c r="C2" s="31" t="s">
        <v>2</v>
      </c>
      <c r="D2" s="31" t="s">
        <v>3</v>
      </c>
      <c r="E2" s="32" t="s">
        <v>4</v>
      </c>
      <c r="F2" s="31" t="s">
        <v>5</v>
      </c>
      <c r="G2" s="31" t="s">
        <v>5</v>
      </c>
      <c r="H2" s="31" t="s">
        <v>6</v>
      </c>
      <c r="I2" s="31" t="s">
        <v>6</v>
      </c>
      <c r="J2" s="31" t="s">
        <v>7</v>
      </c>
      <c r="K2" s="33" t="s">
        <v>7</v>
      </c>
      <c r="L2" s="34" t="s">
        <v>8</v>
      </c>
      <c r="M2" s="35" t="s">
        <v>8</v>
      </c>
      <c r="N2" s="30" t="s">
        <v>9</v>
      </c>
      <c r="O2" s="31" t="s">
        <v>10</v>
      </c>
      <c r="P2" s="33" t="s">
        <v>11</v>
      </c>
      <c r="Q2" s="36" t="s">
        <v>12</v>
      </c>
      <c r="R2" s="37" t="s">
        <v>13</v>
      </c>
      <c r="S2" s="38" t="s">
        <v>14</v>
      </c>
    </row>
    <row r="3" spans="1:19" x14ac:dyDescent="0.2">
      <c r="A3" s="4" t="s">
        <v>15</v>
      </c>
      <c r="B3" s="5" t="s">
        <v>16</v>
      </c>
      <c r="C3" s="6" t="s">
        <v>17</v>
      </c>
      <c r="D3" s="7" t="s">
        <v>18</v>
      </c>
      <c r="E3" s="2" t="s">
        <v>19</v>
      </c>
      <c r="F3" s="8">
        <v>20</v>
      </c>
      <c r="G3" s="8">
        <v>18</v>
      </c>
      <c r="H3" s="8">
        <v>28</v>
      </c>
      <c r="I3" s="8">
        <v>27</v>
      </c>
      <c r="J3" s="8">
        <v>21681000</v>
      </c>
      <c r="K3" s="9">
        <v>20454340</v>
      </c>
      <c r="L3" s="10">
        <v>1352006400</v>
      </c>
      <c r="M3" s="11">
        <v>1429230000</v>
      </c>
      <c r="N3" s="12">
        <f t="shared" ref="N3:N35" si="0">AVERAGE(F3:G3)</f>
        <v>19</v>
      </c>
      <c r="O3" s="8">
        <f t="shared" ref="O3:O35" si="1">AVERAGE(H3:I3)</f>
        <v>27.5</v>
      </c>
      <c r="P3" s="9">
        <f t="shared" ref="P3:P35" si="2">AVERAGE(J3:K3)</f>
        <v>21067670</v>
      </c>
      <c r="Q3" s="13">
        <f t="shared" ref="Q3:Q35" si="3">AVERAGE(L3:M3)</f>
        <v>1390618200</v>
      </c>
      <c r="R3" s="14">
        <f t="shared" ref="R3:R35" si="4">(Q3/P3)</f>
        <v>66.007213896933067</v>
      </c>
      <c r="S3" s="15" t="s">
        <v>20</v>
      </c>
    </row>
    <row r="4" spans="1:19" x14ac:dyDescent="0.2">
      <c r="A4" s="4" t="s">
        <v>21</v>
      </c>
      <c r="B4" s="5" t="s">
        <v>22</v>
      </c>
      <c r="C4" s="6" t="s">
        <v>23</v>
      </c>
      <c r="D4" s="7" t="s">
        <v>24</v>
      </c>
      <c r="E4" s="2" t="s">
        <v>25</v>
      </c>
      <c r="F4" s="8">
        <v>5</v>
      </c>
      <c r="G4" s="8">
        <v>4</v>
      </c>
      <c r="H4" s="8">
        <v>14</v>
      </c>
      <c r="I4" s="8">
        <v>14</v>
      </c>
      <c r="J4" s="8">
        <v>2894800</v>
      </c>
      <c r="K4" s="9">
        <v>2305338</v>
      </c>
      <c r="L4" s="10">
        <v>911635200</v>
      </c>
      <c r="M4" s="11">
        <v>602096000</v>
      </c>
      <c r="N4" s="12">
        <f t="shared" si="0"/>
        <v>4.5</v>
      </c>
      <c r="O4" s="8">
        <f t="shared" si="1"/>
        <v>14</v>
      </c>
      <c r="P4" s="9">
        <f t="shared" si="2"/>
        <v>2600069</v>
      </c>
      <c r="Q4" s="13">
        <f t="shared" si="3"/>
        <v>756865600</v>
      </c>
      <c r="R4" s="14">
        <f t="shared" si="4"/>
        <v>291.09442864785512</v>
      </c>
      <c r="S4" s="15" t="s">
        <v>20</v>
      </c>
    </row>
    <row r="5" spans="1:19" x14ac:dyDescent="0.2">
      <c r="A5" s="4" t="s">
        <v>26</v>
      </c>
      <c r="B5" s="5" t="s">
        <v>27</v>
      </c>
      <c r="C5" s="6" t="s">
        <v>28</v>
      </c>
      <c r="D5" s="7" t="s">
        <v>29</v>
      </c>
      <c r="E5" s="2" t="s">
        <v>30</v>
      </c>
      <c r="F5" s="8">
        <v>21</v>
      </c>
      <c r="G5" s="8">
        <v>24</v>
      </c>
      <c r="H5" s="8">
        <v>28</v>
      </c>
      <c r="I5" s="8">
        <v>28</v>
      </c>
      <c r="J5" s="8">
        <v>56366000</v>
      </c>
      <c r="K5" s="9">
        <v>71410720</v>
      </c>
      <c r="L5" s="10">
        <v>694963200</v>
      </c>
      <c r="M5" s="11">
        <v>594374000</v>
      </c>
      <c r="N5" s="12">
        <f t="shared" si="0"/>
        <v>22.5</v>
      </c>
      <c r="O5" s="8">
        <f t="shared" si="1"/>
        <v>28</v>
      </c>
      <c r="P5" s="9">
        <f t="shared" si="2"/>
        <v>63888360</v>
      </c>
      <c r="Q5" s="13">
        <f t="shared" si="3"/>
        <v>644668600</v>
      </c>
      <c r="R5" s="14">
        <f t="shared" si="4"/>
        <v>10.090548575671688</v>
      </c>
      <c r="S5" s="15" t="s">
        <v>20</v>
      </c>
    </row>
    <row r="6" spans="1:19" x14ac:dyDescent="0.2">
      <c r="A6" s="4" t="s">
        <v>31</v>
      </c>
      <c r="B6" s="5" t="s">
        <v>32</v>
      </c>
      <c r="C6" s="6" t="s">
        <v>33</v>
      </c>
      <c r="D6" s="7" t="s">
        <v>34</v>
      </c>
      <c r="E6" s="2" t="s">
        <v>35</v>
      </c>
      <c r="F6" s="8">
        <v>17</v>
      </c>
      <c r="G6" s="8">
        <v>16</v>
      </c>
      <c r="H6" s="8">
        <v>18</v>
      </c>
      <c r="I6" s="8">
        <v>19</v>
      </c>
      <c r="J6" s="8">
        <v>24135000</v>
      </c>
      <c r="K6" s="9">
        <v>11521188</v>
      </c>
      <c r="L6" s="10">
        <v>212908800</v>
      </c>
      <c r="M6" s="11">
        <v>67480600</v>
      </c>
      <c r="N6" s="12">
        <f t="shared" si="0"/>
        <v>16.5</v>
      </c>
      <c r="O6" s="8">
        <f t="shared" si="1"/>
        <v>18.5</v>
      </c>
      <c r="P6" s="9">
        <f t="shared" si="2"/>
        <v>17828094</v>
      </c>
      <c r="Q6" s="13">
        <f t="shared" si="3"/>
        <v>140194700</v>
      </c>
      <c r="R6" s="14">
        <f t="shared" si="4"/>
        <v>7.8636953563291732</v>
      </c>
      <c r="S6" s="15" t="s">
        <v>20</v>
      </c>
    </row>
    <row r="7" spans="1:19" x14ac:dyDescent="0.2">
      <c r="A7" s="4" t="s">
        <v>36</v>
      </c>
      <c r="B7" s="5" t="s">
        <v>37</v>
      </c>
      <c r="C7" s="6" t="s">
        <v>38</v>
      </c>
      <c r="D7" s="7"/>
      <c r="E7" s="2" t="s">
        <v>39</v>
      </c>
      <c r="F7" s="8">
        <v>5</v>
      </c>
      <c r="G7" s="8">
        <v>5</v>
      </c>
      <c r="H7" s="8">
        <v>6</v>
      </c>
      <c r="I7" s="8">
        <v>6</v>
      </c>
      <c r="J7" s="8">
        <v>7073400</v>
      </c>
      <c r="K7" s="9">
        <v>4446533</v>
      </c>
      <c r="L7" s="10">
        <v>141356160</v>
      </c>
      <c r="M7" s="11">
        <v>38574800</v>
      </c>
      <c r="N7" s="12">
        <f t="shared" si="0"/>
        <v>5</v>
      </c>
      <c r="O7" s="8">
        <f t="shared" si="1"/>
        <v>6</v>
      </c>
      <c r="P7" s="9">
        <f t="shared" si="2"/>
        <v>5759966.5</v>
      </c>
      <c r="Q7" s="13">
        <f t="shared" si="3"/>
        <v>89965480</v>
      </c>
      <c r="R7" s="14">
        <f t="shared" si="4"/>
        <v>15.619097784683296</v>
      </c>
      <c r="S7" s="15" t="s">
        <v>20</v>
      </c>
    </row>
    <row r="8" spans="1:19" ht="14.1" customHeight="1" x14ac:dyDescent="0.2">
      <c r="A8" s="4" t="s">
        <v>40</v>
      </c>
      <c r="B8" s="5" t="s">
        <v>41</v>
      </c>
      <c r="C8" s="6" t="s">
        <v>42</v>
      </c>
      <c r="D8" s="7" t="s">
        <v>43</v>
      </c>
      <c r="E8" s="2" t="s">
        <v>44</v>
      </c>
      <c r="F8" s="8">
        <v>8</v>
      </c>
      <c r="G8" s="8">
        <v>7</v>
      </c>
      <c r="H8" s="8">
        <v>12</v>
      </c>
      <c r="I8" s="8">
        <v>11</v>
      </c>
      <c r="J8" s="8">
        <v>3585000</v>
      </c>
      <c r="K8" s="9">
        <v>2945273</v>
      </c>
      <c r="L8" s="10">
        <v>137070720</v>
      </c>
      <c r="M8" s="11">
        <v>28743000.000000004</v>
      </c>
      <c r="N8" s="12">
        <f t="shared" si="0"/>
        <v>7.5</v>
      </c>
      <c r="O8" s="8">
        <f t="shared" si="1"/>
        <v>11.5</v>
      </c>
      <c r="P8" s="9">
        <f t="shared" si="2"/>
        <v>3265136.5</v>
      </c>
      <c r="Q8" s="13">
        <f t="shared" si="3"/>
        <v>82906860</v>
      </c>
      <c r="R8" s="14">
        <f t="shared" si="4"/>
        <v>25.391544886408273</v>
      </c>
      <c r="S8" s="15" t="s">
        <v>20</v>
      </c>
    </row>
    <row r="9" spans="1:19" x14ac:dyDescent="0.2">
      <c r="A9" s="4" t="s">
        <v>45</v>
      </c>
      <c r="B9" s="5" t="s">
        <v>46</v>
      </c>
      <c r="C9" s="6" t="s">
        <v>47</v>
      </c>
      <c r="D9" s="7" t="s">
        <v>48</v>
      </c>
      <c r="E9" s="2" t="s">
        <v>49</v>
      </c>
      <c r="F9" s="8">
        <v>5</v>
      </c>
      <c r="G9" s="8">
        <v>5</v>
      </c>
      <c r="H9" s="8">
        <v>13</v>
      </c>
      <c r="I9" s="8">
        <v>13</v>
      </c>
      <c r="J9" s="8">
        <v>517820</v>
      </c>
      <c r="K9" s="9">
        <v>640445.9</v>
      </c>
      <c r="L9" s="10">
        <v>115822080</v>
      </c>
      <c r="M9" s="11">
        <v>34499300</v>
      </c>
      <c r="N9" s="12">
        <f t="shared" si="0"/>
        <v>5</v>
      </c>
      <c r="O9" s="8">
        <f t="shared" si="1"/>
        <v>13</v>
      </c>
      <c r="P9" s="9">
        <f t="shared" si="2"/>
        <v>579132.94999999995</v>
      </c>
      <c r="Q9" s="13">
        <f t="shared" si="3"/>
        <v>75160690</v>
      </c>
      <c r="R9" s="14">
        <f t="shared" si="4"/>
        <v>129.78140856948306</v>
      </c>
      <c r="S9" s="15" t="s">
        <v>20</v>
      </c>
    </row>
    <row r="10" spans="1:19" x14ac:dyDescent="0.2">
      <c r="A10" s="4" t="s">
        <v>50</v>
      </c>
      <c r="B10" s="5" t="s">
        <v>51</v>
      </c>
      <c r="C10" s="6" t="s">
        <v>52</v>
      </c>
      <c r="D10" s="7"/>
      <c r="E10" s="2" t="s">
        <v>53</v>
      </c>
      <c r="F10" s="8">
        <v>7</v>
      </c>
      <c r="G10" s="8">
        <v>7</v>
      </c>
      <c r="H10" s="8">
        <v>7</v>
      </c>
      <c r="I10" s="8">
        <v>8</v>
      </c>
      <c r="J10" s="8">
        <v>3531200</v>
      </c>
      <c r="K10" s="9">
        <v>2702268</v>
      </c>
      <c r="L10" s="10">
        <v>92943360</v>
      </c>
      <c r="M10" s="11">
        <v>55936100.000000007</v>
      </c>
      <c r="N10" s="12">
        <f t="shared" si="0"/>
        <v>7</v>
      </c>
      <c r="O10" s="8">
        <f t="shared" si="1"/>
        <v>7.5</v>
      </c>
      <c r="P10" s="9">
        <f t="shared" si="2"/>
        <v>3116734</v>
      </c>
      <c r="Q10" s="13">
        <f t="shared" si="3"/>
        <v>74439730</v>
      </c>
      <c r="R10" s="14">
        <f t="shared" si="4"/>
        <v>23.883889353406481</v>
      </c>
      <c r="S10" s="15" t="s">
        <v>20</v>
      </c>
    </row>
    <row r="11" spans="1:19" x14ac:dyDescent="0.2">
      <c r="A11" s="4" t="s">
        <v>54</v>
      </c>
      <c r="B11" s="5" t="s">
        <v>55</v>
      </c>
      <c r="C11" s="6" t="s">
        <v>56</v>
      </c>
      <c r="D11" s="7" t="s">
        <v>57</v>
      </c>
      <c r="E11" s="2" t="s">
        <v>58</v>
      </c>
      <c r="F11" s="8">
        <v>12</v>
      </c>
      <c r="G11" s="8">
        <v>13</v>
      </c>
      <c r="H11" s="8">
        <v>14</v>
      </c>
      <c r="I11" s="8">
        <v>13</v>
      </c>
      <c r="J11" s="8">
        <v>11272000</v>
      </c>
      <c r="K11" s="9">
        <v>6589562</v>
      </c>
      <c r="L11" s="10">
        <v>102359040</v>
      </c>
      <c r="M11" s="11">
        <v>28320600.000000004</v>
      </c>
      <c r="N11" s="12">
        <f t="shared" si="0"/>
        <v>12.5</v>
      </c>
      <c r="O11" s="8">
        <f t="shared" si="1"/>
        <v>13.5</v>
      </c>
      <c r="P11" s="9">
        <f t="shared" si="2"/>
        <v>8930781</v>
      </c>
      <c r="Q11" s="13">
        <f t="shared" si="3"/>
        <v>65339820</v>
      </c>
      <c r="R11" s="14">
        <f t="shared" si="4"/>
        <v>7.3162492731598725</v>
      </c>
      <c r="S11" s="15" t="s">
        <v>20</v>
      </c>
    </row>
    <row r="12" spans="1:19" ht="15.6" customHeight="1" x14ac:dyDescent="0.2">
      <c r="A12" s="4" t="s">
        <v>59</v>
      </c>
      <c r="B12" s="5" t="s">
        <v>60</v>
      </c>
      <c r="C12" s="6" t="s">
        <v>61</v>
      </c>
      <c r="D12" s="7" t="s">
        <v>62</v>
      </c>
      <c r="E12" s="2" t="s">
        <v>63</v>
      </c>
      <c r="F12" s="8">
        <v>9</v>
      </c>
      <c r="G12" s="8">
        <v>9</v>
      </c>
      <c r="H12" s="8">
        <v>10</v>
      </c>
      <c r="I12" s="8">
        <v>10</v>
      </c>
      <c r="J12" s="8">
        <v>11148000</v>
      </c>
      <c r="K12" s="9">
        <v>5880066</v>
      </c>
      <c r="L12" s="10">
        <v>76957440</v>
      </c>
      <c r="M12" s="11">
        <v>27101800</v>
      </c>
      <c r="N12" s="12">
        <f t="shared" si="0"/>
        <v>9</v>
      </c>
      <c r="O12" s="8">
        <f t="shared" si="1"/>
        <v>10</v>
      </c>
      <c r="P12" s="9">
        <f t="shared" si="2"/>
        <v>8514033</v>
      </c>
      <c r="Q12" s="13">
        <f t="shared" si="3"/>
        <v>52029620</v>
      </c>
      <c r="R12" s="14">
        <f t="shared" si="4"/>
        <v>6.1110427925285231</v>
      </c>
      <c r="S12" s="15" t="s">
        <v>20</v>
      </c>
    </row>
    <row r="13" spans="1:19" x14ac:dyDescent="0.2">
      <c r="A13" s="4" t="s">
        <v>64</v>
      </c>
      <c r="B13" s="5" t="s">
        <v>65</v>
      </c>
      <c r="C13" s="6" t="s">
        <v>66</v>
      </c>
      <c r="D13" s="7"/>
      <c r="E13" s="2" t="s">
        <v>67</v>
      </c>
      <c r="F13" s="8">
        <v>12</v>
      </c>
      <c r="G13" s="8">
        <v>10</v>
      </c>
      <c r="H13" s="8">
        <v>14</v>
      </c>
      <c r="I13" s="8">
        <v>13</v>
      </c>
      <c r="J13" s="8">
        <v>3066300</v>
      </c>
      <c r="K13" s="9">
        <v>2054997</v>
      </c>
      <c r="L13" s="10">
        <v>60927360</v>
      </c>
      <c r="M13" s="11">
        <v>23100000.000000004</v>
      </c>
      <c r="N13" s="12">
        <f t="shared" si="0"/>
        <v>11</v>
      </c>
      <c r="O13" s="8">
        <f t="shared" si="1"/>
        <v>13.5</v>
      </c>
      <c r="P13" s="9">
        <f t="shared" si="2"/>
        <v>2560648.5</v>
      </c>
      <c r="Q13" s="13">
        <f t="shared" si="3"/>
        <v>42013680</v>
      </c>
      <c r="R13" s="14">
        <f t="shared" si="4"/>
        <v>16.407437412827257</v>
      </c>
      <c r="S13" s="15" t="s">
        <v>20</v>
      </c>
    </row>
    <row r="14" spans="1:19" x14ac:dyDescent="0.2">
      <c r="A14" s="4" t="s">
        <v>68</v>
      </c>
      <c r="B14" s="5" t="s">
        <v>69</v>
      </c>
      <c r="C14" s="6" t="s">
        <v>70</v>
      </c>
      <c r="D14" s="7" t="s">
        <v>71</v>
      </c>
      <c r="E14" s="2" t="s">
        <v>72</v>
      </c>
      <c r="F14" s="8">
        <v>4</v>
      </c>
      <c r="G14" s="8">
        <v>2</v>
      </c>
      <c r="H14" s="8">
        <v>4</v>
      </c>
      <c r="I14" s="8">
        <v>4</v>
      </c>
      <c r="J14" s="8">
        <v>4651900</v>
      </c>
      <c r="K14" s="9">
        <v>2722442</v>
      </c>
      <c r="L14" s="10">
        <v>61353600</v>
      </c>
      <c r="M14" s="11">
        <v>17702300</v>
      </c>
      <c r="N14" s="12">
        <f t="shared" si="0"/>
        <v>3</v>
      </c>
      <c r="O14" s="8">
        <f t="shared" si="1"/>
        <v>4</v>
      </c>
      <c r="P14" s="9">
        <f t="shared" si="2"/>
        <v>3687171</v>
      </c>
      <c r="Q14" s="13">
        <f t="shared" si="3"/>
        <v>39527950</v>
      </c>
      <c r="R14" s="14">
        <f t="shared" si="4"/>
        <v>10.720400545567319</v>
      </c>
      <c r="S14" s="15" t="s">
        <v>20</v>
      </c>
    </row>
    <row r="15" spans="1:19" x14ac:dyDescent="0.2">
      <c r="A15" s="4" t="s">
        <v>73</v>
      </c>
      <c r="B15" s="5" t="s">
        <v>74</v>
      </c>
      <c r="C15" s="6" t="s">
        <v>75</v>
      </c>
      <c r="D15" s="7" t="s">
        <v>76</v>
      </c>
      <c r="E15" s="2" t="s">
        <v>77</v>
      </c>
      <c r="F15" s="8">
        <v>16</v>
      </c>
      <c r="G15" s="8">
        <v>15</v>
      </c>
      <c r="H15" s="8">
        <v>17</v>
      </c>
      <c r="I15" s="8">
        <v>13</v>
      </c>
      <c r="J15" s="8">
        <v>10631000</v>
      </c>
      <c r="K15" s="9">
        <v>4719537</v>
      </c>
      <c r="L15" s="10">
        <v>69457920</v>
      </c>
      <c r="M15" s="11">
        <v>6855530.0000000009</v>
      </c>
      <c r="N15" s="12">
        <f t="shared" si="0"/>
        <v>15.5</v>
      </c>
      <c r="O15" s="8">
        <f t="shared" si="1"/>
        <v>15</v>
      </c>
      <c r="P15" s="9">
        <f t="shared" si="2"/>
        <v>7675268.5</v>
      </c>
      <c r="Q15" s="13">
        <f t="shared" si="3"/>
        <v>38156725</v>
      </c>
      <c r="R15" s="14">
        <f t="shared" si="4"/>
        <v>4.9713863430315177</v>
      </c>
      <c r="S15" s="15" t="s">
        <v>78</v>
      </c>
    </row>
    <row r="16" spans="1:19" x14ac:dyDescent="0.2">
      <c r="A16" s="4" t="s">
        <v>79</v>
      </c>
      <c r="B16" s="5" t="s">
        <v>80</v>
      </c>
      <c r="C16" s="6" t="s">
        <v>81</v>
      </c>
      <c r="D16" s="7"/>
      <c r="E16" s="2" t="s">
        <v>82</v>
      </c>
      <c r="F16" s="8">
        <v>6</v>
      </c>
      <c r="G16" s="8">
        <v>6</v>
      </c>
      <c r="H16" s="8">
        <v>7</v>
      </c>
      <c r="I16" s="8">
        <v>7</v>
      </c>
      <c r="J16" s="8">
        <v>3252600</v>
      </c>
      <c r="K16" s="9">
        <v>3384909</v>
      </c>
      <c r="L16" s="10">
        <v>29692800</v>
      </c>
      <c r="M16" s="11">
        <v>40780300</v>
      </c>
      <c r="N16" s="12">
        <f t="shared" si="0"/>
        <v>6</v>
      </c>
      <c r="O16" s="8">
        <f t="shared" si="1"/>
        <v>7</v>
      </c>
      <c r="P16" s="9">
        <f t="shared" si="2"/>
        <v>3318754.5</v>
      </c>
      <c r="Q16" s="13">
        <f t="shared" si="3"/>
        <v>35236550</v>
      </c>
      <c r="R16" s="14">
        <f t="shared" si="4"/>
        <v>10.617401799379858</v>
      </c>
      <c r="S16" s="15" t="s">
        <v>20</v>
      </c>
    </row>
    <row r="17" spans="1:19" x14ac:dyDescent="0.2">
      <c r="A17" s="4" t="s">
        <v>83</v>
      </c>
      <c r="B17" s="5" t="s">
        <v>84</v>
      </c>
      <c r="C17" s="6" t="s">
        <v>85</v>
      </c>
      <c r="D17" s="7"/>
      <c r="E17" s="2" t="s">
        <v>39</v>
      </c>
      <c r="F17" s="8">
        <v>6</v>
      </c>
      <c r="G17" s="8">
        <v>5</v>
      </c>
      <c r="H17" s="8">
        <v>8</v>
      </c>
      <c r="I17" s="8">
        <v>7</v>
      </c>
      <c r="J17" s="8">
        <v>13920000</v>
      </c>
      <c r="K17" s="9">
        <v>3050204</v>
      </c>
      <c r="L17" s="10">
        <v>48408960</v>
      </c>
      <c r="M17" s="11">
        <v>20497400</v>
      </c>
      <c r="N17" s="12">
        <f t="shared" si="0"/>
        <v>5.5</v>
      </c>
      <c r="O17" s="8">
        <f t="shared" si="1"/>
        <v>7.5</v>
      </c>
      <c r="P17" s="9">
        <f t="shared" si="2"/>
        <v>8485102</v>
      </c>
      <c r="Q17" s="13">
        <f t="shared" si="3"/>
        <v>34453180</v>
      </c>
      <c r="R17" s="14">
        <f t="shared" si="4"/>
        <v>4.060432037234202</v>
      </c>
      <c r="S17" s="15" t="s">
        <v>78</v>
      </c>
    </row>
    <row r="18" spans="1:19" x14ac:dyDescent="0.2">
      <c r="A18" s="4" t="s">
        <v>86</v>
      </c>
      <c r="B18" s="5" t="s">
        <v>87</v>
      </c>
      <c r="C18" s="6" t="s">
        <v>88</v>
      </c>
      <c r="D18" s="7"/>
      <c r="E18" s="2" t="s">
        <v>39</v>
      </c>
      <c r="F18" s="8">
        <v>5</v>
      </c>
      <c r="G18" s="8">
        <v>2</v>
      </c>
      <c r="H18" s="8">
        <v>6</v>
      </c>
      <c r="I18" s="8">
        <v>6</v>
      </c>
      <c r="J18" s="8">
        <v>699570</v>
      </c>
      <c r="K18" s="9">
        <v>128711.43000000001</v>
      </c>
      <c r="L18" s="10">
        <v>44906880</v>
      </c>
      <c r="M18" s="11">
        <v>22543400</v>
      </c>
      <c r="N18" s="12">
        <f t="shared" si="0"/>
        <v>3.5</v>
      </c>
      <c r="O18" s="8">
        <f t="shared" si="1"/>
        <v>6</v>
      </c>
      <c r="P18" s="9">
        <f t="shared" si="2"/>
        <v>414140.71500000003</v>
      </c>
      <c r="Q18" s="13">
        <f t="shared" si="3"/>
        <v>33725140</v>
      </c>
      <c r="R18" s="14">
        <f t="shared" si="4"/>
        <v>81.434012108662145</v>
      </c>
      <c r="S18" s="15" t="s">
        <v>20</v>
      </c>
    </row>
    <row r="19" spans="1:19" x14ac:dyDescent="0.2">
      <c r="A19" s="4" t="s">
        <v>89</v>
      </c>
      <c r="B19" s="5" t="s">
        <v>90</v>
      </c>
      <c r="C19" s="6" t="s">
        <v>91</v>
      </c>
      <c r="D19" s="7"/>
      <c r="E19" s="2" t="s">
        <v>39</v>
      </c>
      <c r="F19" s="8">
        <v>6</v>
      </c>
      <c r="G19" s="8">
        <v>5</v>
      </c>
      <c r="H19" s="8">
        <v>6</v>
      </c>
      <c r="I19" s="8">
        <v>6</v>
      </c>
      <c r="J19" s="8">
        <v>4355900</v>
      </c>
      <c r="K19" s="9">
        <v>1381002</v>
      </c>
      <c r="L19" s="10">
        <v>44188800</v>
      </c>
      <c r="M19" s="11">
        <v>14705900.000000002</v>
      </c>
      <c r="N19" s="12">
        <f t="shared" si="0"/>
        <v>5.5</v>
      </c>
      <c r="O19" s="8">
        <f t="shared" si="1"/>
        <v>6</v>
      </c>
      <c r="P19" s="9">
        <f t="shared" si="2"/>
        <v>2868451</v>
      </c>
      <c r="Q19" s="13">
        <f t="shared" si="3"/>
        <v>29447350</v>
      </c>
      <c r="R19" s="14">
        <f t="shared" si="4"/>
        <v>10.265941443657221</v>
      </c>
      <c r="S19" s="15" t="s">
        <v>20</v>
      </c>
    </row>
    <row r="20" spans="1:19" x14ac:dyDescent="0.2">
      <c r="A20" s="4" t="s">
        <v>92</v>
      </c>
      <c r="B20" s="5" t="s">
        <v>93</v>
      </c>
      <c r="C20" s="6" t="s">
        <v>94</v>
      </c>
      <c r="D20" s="7" t="s">
        <v>95</v>
      </c>
      <c r="E20" s="2" t="s">
        <v>96</v>
      </c>
      <c r="F20" s="8">
        <v>3</v>
      </c>
      <c r="G20" s="8">
        <v>4</v>
      </c>
      <c r="H20" s="8">
        <v>4</v>
      </c>
      <c r="I20" s="8">
        <v>4</v>
      </c>
      <c r="J20" s="8">
        <v>5879400</v>
      </c>
      <c r="K20" s="9">
        <v>7534334</v>
      </c>
      <c r="L20" s="10">
        <v>27515520</v>
      </c>
      <c r="M20" s="11">
        <v>29857300.000000004</v>
      </c>
      <c r="N20" s="12">
        <f t="shared" si="0"/>
        <v>3.5</v>
      </c>
      <c r="O20" s="8">
        <f t="shared" si="1"/>
        <v>4</v>
      </c>
      <c r="P20" s="9">
        <f t="shared" si="2"/>
        <v>6706867</v>
      </c>
      <c r="Q20" s="13">
        <f t="shared" si="3"/>
        <v>28686410</v>
      </c>
      <c r="R20" s="14">
        <f t="shared" si="4"/>
        <v>4.2771699513349528</v>
      </c>
      <c r="S20" s="15" t="s">
        <v>78</v>
      </c>
    </row>
    <row r="21" spans="1:19" x14ac:dyDescent="0.2">
      <c r="A21" s="4" t="s">
        <v>97</v>
      </c>
      <c r="B21" s="5" t="s">
        <v>98</v>
      </c>
      <c r="C21" s="6" t="s">
        <v>99</v>
      </c>
      <c r="D21" s="7" t="s">
        <v>100</v>
      </c>
      <c r="E21" s="2" t="s">
        <v>101</v>
      </c>
      <c r="F21" s="8">
        <v>2</v>
      </c>
      <c r="G21" s="8">
        <v>2</v>
      </c>
      <c r="H21" s="8">
        <v>8</v>
      </c>
      <c r="I21" s="8">
        <v>2</v>
      </c>
      <c r="J21" s="8">
        <v>702310</v>
      </c>
      <c r="K21" s="9">
        <v>384589.8</v>
      </c>
      <c r="L21" s="10">
        <v>38995200</v>
      </c>
      <c r="M21" s="11">
        <v>1019964.0000000001</v>
      </c>
      <c r="N21" s="12">
        <f t="shared" si="0"/>
        <v>2</v>
      </c>
      <c r="O21" s="8">
        <f t="shared" si="1"/>
        <v>5</v>
      </c>
      <c r="P21" s="9">
        <f t="shared" si="2"/>
        <v>543449.9</v>
      </c>
      <c r="Q21" s="13">
        <f t="shared" si="3"/>
        <v>20007582</v>
      </c>
      <c r="R21" s="14">
        <f t="shared" si="4"/>
        <v>36.815872079468591</v>
      </c>
      <c r="S21" s="15" t="s">
        <v>20</v>
      </c>
    </row>
    <row r="22" spans="1:19" x14ac:dyDescent="0.2">
      <c r="A22" s="4" t="s">
        <v>102</v>
      </c>
      <c r="B22" s="5" t="s">
        <v>103</v>
      </c>
      <c r="C22" s="6" t="s">
        <v>104</v>
      </c>
      <c r="D22" s="16" t="s">
        <v>166</v>
      </c>
      <c r="E22" s="16" t="s">
        <v>167</v>
      </c>
      <c r="F22" s="8">
        <v>8</v>
      </c>
      <c r="G22" s="8">
        <v>7</v>
      </c>
      <c r="H22" s="8">
        <v>12</v>
      </c>
      <c r="I22" s="8">
        <v>11</v>
      </c>
      <c r="J22" s="8">
        <v>1398400</v>
      </c>
      <c r="K22" s="9">
        <v>1208357.1000000001</v>
      </c>
      <c r="L22" s="10">
        <v>30629760</v>
      </c>
      <c r="M22" s="11">
        <v>5061100</v>
      </c>
      <c r="N22" s="12">
        <f t="shared" si="0"/>
        <v>7.5</v>
      </c>
      <c r="O22" s="8">
        <f t="shared" si="1"/>
        <v>11.5</v>
      </c>
      <c r="P22" s="9">
        <f t="shared" si="2"/>
        <v>1303378.55</v>
      </c>
      <c r="Q22" s="13">
        <f t="shared" si="3"/>
        <v>17845430</v>
      </c>
      <c r="R22" s="14">
        <f t="shared" si="4"/>
        <v>13.69167077362137</v>
      </c>
      <c r="S22" s="15" t="s">
        <v>20</v>
      </c>
    </row>
    <row r="23" spans="1:19" x14ac:dyDescent="0.2">
      <c r="A23" s="4" t="s">
        <v>105</v>
      </c>
      <c r="B23" s="5" t="s">
        <v>106</v>
      </c>
      <c r="C23" s="6" t="s">
        <v>107</v>
      </c>
      <c r="D23" s="7"/>
      <c r="E23" s="2" t="s">
        <v>108</v>
      </c>
      <c r="F23" s="8">
        <v>3</v>
      </c>
      <c r="G23" s="8">
        <v>3</v>
      </c>
      <c r="H23" s="8">
        <v>5</v>
      </c>
      <c r="I23" s="8">
        <v>2</v>
      </c>
      <c r="J23" s="8">
        <v>1810900</v>
      </c>
      <c r="K23" s="9">
        <v>588491.30000000005</v>
      </c>
      <c r="L23" s="10">
        <v>26476800</v>
      </c>
      <c r="M23" s="11">
        <v>1504250.0000000002</v>
      </c>
      <c r="N23" s="12">
        <f t="shared" si="0"/>
        <v>3</v>
      </c>
      <c r="O23" s="8">
        <f t="shared" si="1"/>
        <v>3.5</v>
      </c>
      <c r="P23" s="9">
        <f t="shared" si="2"/>
        <v>1199695.6499999999</v>
      </c>
      <c r="Q23" s="13">
        <f t="shared" si="3"/>
        <v>13990525</v>
      </c>
      <c r="R23" s="14">
        <f t="shared" si="4"/>
        <v>11.661728539234097</v>
      </c>
      <c r="S23" s="15" t="s">
        <v>78</v>
      </c>
    </row>
    <row r="24" spans="1:19" x14ac:dyDescent="0.2">
      <c r="A24" s="4" t="s">
        <v>109</v>
      </c>
      <c r="B24" s="5" t="s">
        <v>110</v>
      </c>
      <c r="C24" s="6" t="s">
        <v>111</v>
      </c>
      <c r="D24" s="7" t="s">
        <v>112</v>
      </c>
      <c r="E24" s="2" t="s">
        <v>113</v>
      </c>
      <c r="F24" s="8">
        <v>1</v>
      </c>
      <c r="G24" s="8">
        <v>2</v>
      </c>
      <c r="H24" s="8">
        <v>2</v>
      </c>
      <c r="I24" s="8">
        <v>2</v>
      </c>
      <c r="J24" s="8">
        <v>723110</v>
      </c>
      <c r="K24" s="9">
        <v>1012878.9</v>
      </c>
      <c r="L24" s="10">
        <v>1695456</v>
      </c>
      <c r="M24" s="11">
        <v>11855800.000000002</v>
      </c>
      <c r="N24" s="12">
        <f t="shared" si="0"/>
        <v>1.5</v>
      </c>
      <c r="O24" s="8">
        <f t="shared" si="1"/>
        <v>2</v>
      </c>
      <c r="P24" s="9">
        <f t="shared" si="2"/>
        <v>867994.45</v>
      </c>
      <c r="Q24" s="13">
        <f t="shared" si="3"/>
        <v>6775628.0000000009</v>
      </c>
      <c r="R24" s="14">
        <f t="shared" si="4"/>
        <v>7.8060729535770665</v>
      </c>
      <c r="S24" s="15"/>
    </row>
    <row r="25" spans="1:19" x14ac:dyDescent="0.2">
      <c r="A25" s="4" t="s">
        <v>114</v>
      </c>
      <c r="B25" s="5" t="s">
        <v>115</v>
      </c>
      <c r="C25" s="6" t="s">
        <v>116</v>
      </c>
      <c r="D25" s="7" t="s">
        <v>117</v>
      </c>
      <c r="E25" s="2" t="s">
        <v>118</v>
      </c>
      <c r="F25" s="8">
        <v>1</v>
      </c>
      <c r="G25" s="8">
        <v>1</v>
      </c>
      <c r="H25" s="8">
        <v>3</v>
      </c>
      <c r="I25" s="8">
        <v>3</v>
      </c>
      <c r="J25" s="8">
        <v>723790</v>
      </c>
      <c r="K25" s="9">
        <v>186858.4</v>
      </c>
      <c r="L25" s="10">
        <v>3133632</v>
      </c>
      <c r="M25" s="11">
        <v>6885780.0000000009</v>
      </c>
      <c r="N25" s="12">
        <f t="shared" si="0"/>
        <v>1</v>
      </c>
      <c r="O25" s="8">
        <f t="shared" si="1"/>
        <v>3</v>
      </c>
      <c r="P25" s="9">
        <f t="shared" si="2"/>
        <v>455324.2</v>
      </c>
      <c r="Q25" s="13">
        <f t="shared" si="3"/>
        <v>5009706</v>
      </c>
      <c r="R25" s="14">
        <f t="shared" si="4"/>
        <v>11.002503271295485</v>
      </c>
      <c r="S25" s="15" t="s">
        <v>78</v>
      </c>
    </row>
    <row r="26" spans="1:19" x14ac:dyDescent="0.2">
      <c r="A26" s="4" t="s">
        <v>119</v>
      </c>
      <c r="B26" s="5" t="s">
        <v>120</v>
      </c>
      <c r="C26" s="6" t="s">
        <v>121</v>
      </c>
      <c r="D26" s="7"/>
      <c r="E26" s="2" t="s">
        <v>122</v>
      </c>
      <c r="F26" s="8">
        <v>2</v>
      </c>
      <c r="G26" s="8">
        <v>2</v>
      </c>
      <c r="H26" s="8">
        <v>3</v>
      </c>
      <c r="I26" s="8">
        <v>2</v>
      </c>
      <c r="J26" s="8">
        <v>379620</v>
      </c>
      <c r="K26" s="9">
        <v>293007.7</v>
      </c>
      <c r="L26" s="10">
        <v>7830336</v>
      </c>
      <c r="M26" s="11">
        <v>408694.00000000006</v>
      </c>
      <c r="N26" s="12">
        <f t="shared" si="0"/>
        <v>2</v>
      </c>
      <c r="O26" s="8">
        <f t="shared" si="1"/>
        <v>2.5</v>
      </c>
      <c r="P26" s="9">
        <f t="shared" si="2"/>
        <v>336313.85</v>
      </c>
      <c r="Q26" s="13">
        <f t="shared" si="3"/>
        <v>4119515</v>
      </c>
      <c r="R26" s="14">
        <f t="shared" si="4"/>
        <v>12.249019777211078</v>
      </c>
      <c r="S26" s="15" t="s">
        <v>78</v>
      </c>
    </row>
    <row r="27" spans="1:19" x14ac:dyDescent="0.2">
      <c r="A27" s="4" t="s">
        <v>123</v>
      </c>
      <c r="B27" s="5" t="s">
        <v>124</v>
      </c>
      <c r="C27" s="6" t="s">
        <v>125</v>
      </c>
      <c r="D27" s="7" t="s">
        <v>126</v>
      </c>
      <c r="E27" s="2" t="s">
        <v>127</v>
      </c>
      <c r="F27" s="8">
        <v>2</v>
      </c>
      <c r="G27" s="8">
        <v>2</v>
      </c>
      <c r="H27" s="8">
        <v>2</v>
      </c>
      <c r="I27" s="8">
        <v>3</v>
      </c>
      <c r="J27" s="8">
        <v>211760</v>
      </c>
      <c r="K27" s="9">
        <v>342682.9</v>
      </c>
      <c r="L27" s="10">
        <v>2878848</v>
      </c>
      <c r="M27" s="11">
        <v>3691710.0000000005</v>
      </c>
      <c r="N27" s="12">
        <f t="shared" si="0"/>
        <v>2</v>
      </c>
      <c r="O27" s="8">
        <f t="shared" si="1"/>
        <v>2.5</v>
      </c>
      <c r="P27" s="9">
        <f t="shared" si="2"/>
        <v>277221.45</v>
      </c>
      <c r="Q27" s="13">
        <f t="shared" si="3"/>
        <v>3285279</v>
      </c>
      <c r="R27" s="14">
        <f t="shared" si="4"/>
        <v>11.850738822699325</v>
      </c>
      <c r="S27" s="15"/>
    </row>
    <row r="28" spans="1:19" x14ac:dyDescent="0.2">
      <c r="A28" s="4" t="s">
        <v>128</v>
      </c>
      <c r="B28" s="5" t="s">
        <v>129</v>
      </c>
      <c r="C28" s="6" t="s">
        <v>130</v>
      </c>
      <c r="D28" s="7" t="s">
        <v>131</v>
      </c>
      <c r="E28" s="2" t="s">
        <v>132</v>
      </c>
      <c r="F28" s="8">
        <v>1</v>
      </c>
      <c r="G28" s="8">
        <v>2</v>
      </c>
      <c r="H28" s="8">
        <v>3</v>
      </c>
      <c r="I28" s="8">
        <v>3</v>
      </c>
      <c r="J28" s="8">
        <v>372910</v>
      </c>
      <c r="K28" s="9">
        <v>620547</v>
      </c>
      <c r="L28" s="10">
        <v>4004544</v>
      </c>
      <c r="M28" s="11">
        <v>1907400.0000000002</v>
      </c>
      <c r="N28" s="12">
        <f t="shared" si="0"/>
        <v>1.5</v>
      </c>
      <c r="O28" s="8">
        <f t="shared" si="1"/>
        <v>3</v>
      </c>
      <c r="P28" s="9">
        <f t="shared" si="2"/>
        <v>496728.5</v>
      </c>
      <c r="Q28" s="13">
        <f t="shared" si="3"/>
        <v>2955972</v>
      </c>
      <c r="R28" s="14">
        <f t="shared" si="4"/>
        <v>5.9508806118432904</v>
      </c>
      <c r="S28" s="15"/>
    </row>
    <row r="29" spans="1:19" x14ac:dyDescent="0.2">
      <c r="A29" s="4" t="s">
        <v>133</v>
      </c>
      <c r="B29" s="5" t="s">
        <v>134</v>
      </c>
      <c r="C29" s="6" t="s">
        <v>135</v>
      </c>
      <c r="D29" s="7"/>
      <c r="E29" s="2" t="s">
        <v>39</v>
      </c>
      <c r="F29" s="8">
        <v>3</v>
      </c>
      <c r="G29" s="8">
        <v>2</v>
      </c>
      <c r="H29" s="8">
        <v>3</v>
      </c>
      <c r="I29" s="8">
        <v>3</v>
      </c>
      <c r="J29" s="8">
        <v>720340</v>
      </c>
      <c r="K29" s="9">
        <v>238564.1</v>
      </c>
      <c r="L29" s="10">
        <v>4668864</v>
      </c>
      <c r="M29" s="11">
        <v>899283.00000000012</v>
      </c>
      <c r="N29" s="12">
        <f t="shared" si="0"/>
        <v>2.5</v>
      </c>
      <c r="O29" s="8">
        <f t="shared" si="1"/>
        <v>3</v>
      </c>
      <c r="P29" s="9">
        <f t="shared" si="2"/>
        <v>479452.05</v>
      </c>
      <c r="Q29" s="13">
        <f t="shared" si="3"/>
        <v>2784073.5</v>
      </c>
      <c r="R29" s="14">
        <f t="shared" si="4"/>
        <v>5.8067819294963909</v>
      </c>
      <c r="S29" s="15"/>
    </row>
    <row r="30" spans="1:19" x14ac:dyDescent="0.2">
      <c r="A30" s="4" t="s">
        <v>136</v>
      </c>
      <c r="B30" s="5" t="s">
        <v>137</v>
      </c>
      <c r="C30" s="6" t="s">
        <v>138</v>
      </c>
      <c r="D30" s="7"/>
      <c r="E30" s="2" t="s">
        <v>39</v>
      </c>
      <c r="F30" s="8">
        <v>2</v>
      </c>
      <c r="G30" s="8">
        <v>2</v>
      </c>
      <c r="H30" s="8">
        <v>2</v>
      </c>
      <c r="I30" s="8">
        <v>2</v>
      </c>
      <c r="J30" s="8">
        <v>370460</v>
      </c>
      <c r="K30" s="9">
        <v>225097.30000000002</v>
      </c>
      <c r="L30" s="10">
        <v>3637248</v>
      </c>
      <c r="M30" s="11">
        <v>1730520.0000000002</v>
      </c>
      <c r="N30" s="12">
        <f t="shared" si="0"/>
        <v>2</v>
      </c>
      <c r="O30" s="8">
        <f t="shared" si="1"/>
        <v>2</v>
      </c>
      <c r="P30" s="9">
        <f t="shared" si="2"/>
        <v>297778.65000000002</v>
      </c>
      <c r="Q30" s="13">
        <f t="shared" si="3"/>
        <v>2683884</v>
      </c>
      <c r="R30" s="14">
        <f t="shared" si="4"/>
        <v>9.0130168835139788</v>
      </c>
      <c r="S30" s="15"/>
    </row>
    <row r="31" spans="1:19" x14ac:dyDescent="0.2">
      <c r="A31" s="4" t="s">
        <v>139</v>
      </c>
      <c r="B31" s="5" t="s">
        <v>140</v>
      </c>
      <c r="C31" s="6" t="s">
        <v>141</v>
      </c>
      <c r="D31" s="7" t="s">
        <v>142</v>
      </c>
      <c r="E31" s="2" t="s">
        <v>143</v>
      </c>
      <c r="F31" s="8">
        <v>2</v>
      </c>
      <c r="G31" s="8">
        <v>2</v>
      </c>
      <c r="H31" s="8">
        <v>2</v>
      </c>
      <c r="I31" s="8">
        <v>2</v>
      </c>
      <c r="J31" s="8">
        <v>312880</v>
      </c>
      <c r="K31" s="9">
        <v>505306.30000000005</v>
      </c>
      <c r="L31" s="10">
        <v>4017216</v>
      </c>
      <c r="M31" s="11">
        <v>540782</v>
      </c>
      <c r="N31" s="12">
        <f t="shared" si="0"/>
        <v>2</v>
      </c>
      <c r="O31" s="8">
        <f t="shared" si="1"/>
        <v>2</v>
      </c>
      <c r="P31" s="9">
        <f t="shared" si="2"/>
        <v>409093.15</v>
      </c>
      <c r="Q31" s="13">
        <f t="shared" si="3"/>
        <v>2278999</v>
      </c>
      <c r="R31" s="14">
        <f t="shared" si="4"/>
        <v>5.5708559285336356</v>
      </c>
      <c r="S31" s="15"/>
    </row>
    <row r="32" spans="1:19" x14ac:dyDescent="0.2">
      <c r="A32" s="4" t="s">
        <v>144</v>
      </c>
      <c r="B32" s="5" t="s">
        <v>145</v>
      </c>
      <c r="C32" s="6" t="s">
        <v>146</v>
      </c>
      <c r="D32" s="7" t="s">
        <v>147</v>
      </c>
      <c r="E32" s="2" t="s">
        <v>148</v>
      </c>
      <c r="F32" s="8">
        <v>2</v>
      </c>
      <c r="G32" s="8">
        <v>2</v>
      </c>
      <c r="H32" s="8">
        <v>3</v>
      </c>
      <c r="I32" s="8">
        <v>2</v>
      </c>
      <c r="J32" s="8">
        <v>501980</v>
      </c>
      <c r="K32" s="9">
        <v>155994.80000000002</v>
      </c>
      <c r="L32" s="10">
        <v>2484288</v>
      </c>
      <c r="M32" s="11">
        <v>1800480.0000000002</v>
      </c>
      <c r="N32" s="12">
        <f t="shared" si="0"/>
        <v>2</v>
      </c>
      <c r="O32" s="8">
        <f t="shared" si="1"/>
        <v>2.5</v>
      </c>
      <c r="P32" s="9">
        <f t="shared" si="2"/>
        <v>328987.40000000002</v>
      </c>
      <c r="Q32" s="13">
        <f t="shared" si="3"/>
        <v>2142384</v>
      </c>
      <c r="R32" s="14">
        <f t="shared" si="4"/>
        <v>6.5120548689706652</v>
      </c>
      <c r="S32" s="15"/>
    </row>
    <row r="33" spans="1:19" x14ac:dyDescent="0.2">
      <c r="A33" s="4" t="s">
        <v>149</v>
      </c>
      <c r="B33" s="5" t="s">
        <v>150</v>
      </c>
      <c r="C33" s="6" t="s">
        <v>151</v>
      </c>
      <c r="D33" s="7" t="s">
        <v>152</v>
      </c>
      <c r="E33" s="2" t="s">
        <v>153</v>
      </c>
      <c r="F33" s="8">
        <v>2</v>
      </c>
      <c r="G33" s="8">
        <v>2</v>
      </c>
      <c r="H33" s="8">
        <v>2</v>
      </c>
      <c r="I33" s="8">
        <v>2</v>
      </c>
      <c r="J33" s="8">
        <v>286230</v>
      </c>
      <c r="K33" s="9">
        <v>397716</v>
      </c>
      <c r="L33" s="10">
        <v>2104704</v>
      </c>
      <c r="M33" s="11">
        <v>1186680</v>
      </c>
      <c r="N33" s="12">
        <f t="shared" si="0"/>
        <v>2</v>
      </c>
      <c r="O33" s="8">
        <f t="shared" si="1"/>
        <v>2</v>
      </c>
      <c r="P33" s="9">
        <f t="shared" si="2"/>
        <v>341973</v>
      </c>
      <c r="Q33" s="13">
        <f t="shared" si="3"/>
        <v>1645692</v>
      </c>
      <c r="R33" s="14">
        <f t="shared" si="4"/>
        <v>4.8123448342412996</v>
      </c>
      <c r="S33" s="15"/>
    </row>
    <row r="34" spans="1:19" x14ac:dyDescent="0.2">
      <c r="A34" s="4" t="s">
        <v>154</v>
      </c>
      <c r="B34" s="5" t="s">
        <v>155</v>
      </c>
      <c r="C34" s="6" t="s">
        <v>156</v>
      </c>
      <c r="D34" s="7"/>
      <c r="E34" s="2" t="s">
        <v>39</v>
      </c>
      <c r="F34" s="8">
        <v>2</v>
      </c>
      <c r="G34" s="8">
        <v>2</v>
      </c>
      <c r="H34" s="8">
        <v>2</v>
      </c>
      <c r="I34" s="8">
        <v>2</v>
      </c>
      <c r="J34" s="8">
        <v>242930</v>
      </c>
      <c r="K34" s="9">
        <v>238826.1</v>
      </c>
      <c r="L34" s="10">
        <v>1495276.8</v>
      </c>
      <c r="M34" s="11">
        <v>1361250</v>
      </c>
      <c r="N34" s="12">
        <f t="shared" si="0"/>
        <v>2</v>
      </c>
      <c r="O34" s="8">
        <f t="shared" si="1"/>
        <v>2</v>
      </c>
      <c r="P34" s="9">
        <f t="shared" si="2"/>
        <v>240878.05</v>
      </c>
      <c r="Q34" s="13">
        <f t="shared" si="3"/>
        <v>1428263.4</v>
      </c>
      <c r="R34" s="14">
        <f t="shared" si="4"/>
        <v>5.9294045264813455</v>
      </c>
      <c r="S34" s="15"/>
    </row>
    <row r="35" spans="1:19" ht="14.1" customHeight="1" thickBot="1" x14ac:dyDescent="0.25">
      <c r="A35" s="4" t="s">
        <v>157</v>
      </c>
      <c r="B35" s="5" t="s">
        <v>158</v>
      </c>
      <c r="C35" s="6" t="s">
        <v>159</v>
      </c>
      <c r="D35" s="7" t="s">
        <v>160</v>
      </c>
      <c r="E35" s="2" t="s">
        <v>161</v>
      </c>
      <c r="F35" s="8">
        <v>2</v>
      </c>
      <c r="G35" s="8">
        <v>2</v>
      </c>
      <c r="H35" s="8">
        <v>2</v>
      </c>
      <c r="I35" s="8">
        <v>2</v>
      </c>
      <c r="J35" s="8">
        <v>112470</v>
      </c>
      <c r="K35" s="9">
        <v>179666.5</v>
      </c>
      <c r="L35" s="17">
        <v>380064</v>
      </c>
      <c r="M35" s="18">
        <v>1130580</v>
      </c>
      <c r="N35" s="12">
        <f t="shared" si="0"/>
        <v>2</v>
      </c>
      <c r="O35" s="8">
        <f t="shared" si="1"/>
        <v>2</v>
      </c>
      <c r="P35" s="9">
        <f t="shared" si="2"/>
        <v>146068.25</v>
      </c>
      <c r="Q35" s="19">
        <f t="shared" si="3"/>
        <v>755322</v>
      </c>
      <c r="R35" s="20">
        <f t="shared" si="4"/>
        <v>5.1710210808988268</v>
      </c>
      <c r="S35" s="21"/>
    </row>
    <row r="36" spans="1:19" ht="13.5" thickTop="1" x14ac:dyDescent="0.2"/>
    <row r="37" spans="1:19" x14ac:dyDescent="0.2">
      <c r="A37" s="27" t="s">
        <v>162</v>
      </c>
    </row>
    <row r="38" spans="1:19" x14ac:dyDescent="0.2">
      <c r="A38" s="27" t="s">
        <v>163</v>
      </c>
    </row>
    <row r="39" spans="1:19" x14ac:dyDescent="0.2">
      <c r="A39" s="27" t="s">
        <v>164</v>
      </c>
      <c r="B39" s="28"/>
      <c r="C39" s="29"/>
    </row>
    <row r="40" spans="1:19" x14ac:dyDescent="0.2">
      <c r="A40" s="27" t="s">
        <v>165</v>
      </c>
      <c r="C40" s="29"/>
    </row>
    <row r="41" spans="1:19" x14ac:dyDescent="0.2">
      <c r="B41" s="28"/>
      <c r="C41" s="29"/>
    </row>
    <row r="42" spans="1:19" x14ac:dyDescent="0.2">
      <c r="C42" s="29"/>
    </row>
    <row r="43" spans="1:19" x14ac:dyDescent="0.2">
      <c r="B43" s="28"/>
      <c r="C43" s="29"/>
    </row>
  </sheetData>
  <autoFilter ref="A2:V2" xr:uid="{00000000-0009-0000-0000-000000000000}">
    <sortState xmlns:xlrd2="http://schemas.microsoft.com/office/spreadsheetml/2017/richdata2" ref="A2:V34">
      <sortCondition descending="1" ref="Q1"/>
    </sortState>
  </autoFilter>
  <mergeCells count="1">
    <mergeCell ref="A1:S1"/>
  </mergeCells>
  <pageMargins left="0.511811024" right="0.511811024" top="0.78740157499999996" bottom="0.78740157499999996" header="0.31496062000000002" footer="0.31496062000000002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S4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dmila</dc:creator>
  <cp:lastModifiedBy>Osvaldo Pompilio de Melo Neto</cp:lastModifiedBy>
  <dcterms:created xsi:type="dcterms:W3CDTF">2021-03-26T18:30:49Z</dcterms:created>
  <dcterms:modified xsi:type="dcterms:W3CDTF">2021-10-08T14:55:03Z</dcterms:modified>
</cp:coreProperties>
</file>